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8">
  <si>
    <t xml:space="preserve">average</t>
  </si>
  <si>
    <t xml:space="preserve">WT</t>
  </si>
  <si>
    <r>
      <rPr>
        <i val="true"/>
        <sz val="12"/>
        <rFont val="Times New Roman"/>
        <family val="1"/>
      </rPr>
      <t xml:space="preserve">GhPDCB9</t>
    </r>
    <r>
      <rPr>
        <sz val="12"/>
        <rFont val="Times New Roman"/>
        <family val="1"/>
      </rPr>
      <t xml:space="preserve">-1</t>
    </r>
  </si>
  <si>
    <r>
      <rPr>
        <i val="true"/>
        <sz val="12"/>
        <rFont val="Times New Roman"/>
        <family val="1"/>
      </rPr>
      <t xml:space="preserve">GhPDCB9</t>
    </r>
    <r>
      <rPr>
        <sz val="12"/>
        <rFont val="Times New Roman"/>
        <family val="1"/>
      </rPr>
      <t xml:space="preserve">-2</t>
    </r>
  </si>
  <si>
    <r>
      <rPr>
        <i val="true"/>
        <sz val="12"/>
        <rFont val="Times New Roman"/>
        <family val="1"/>
      </rPr>
      <t xml:space="preserve">GhPDCB9</t>
    </r>
    <r>
      <rPr>
        <sz val="12"/>
        <rFont val="Times New Roman"/>
        <family val="1"/>
      </rPr>
      <t xml:space="preserve">-3</t>
    </r>
  </si>
  <si>
    <r>
      <rPr>
        <i val="true"/>
        <sz val="12"/>
        <rFont val="Times New Roman"/>
        <family val="1"/>
      </rPr>
      <t xml:space="preserve">GhPDCB9</t>
    </r>
    <r>
      <rPr>
        <sz val="12"/>
        <rFont val="Times New Roman"/>
        <family val="1"/>
      </rPr>
      <t xml:space="preserve">-4</t>
    </r>
  </si>
  <si>
    <r>
      <rPr>
        <i val="true"/>
        <sz val="12"/>
        <rFont val="Times New Roman"/>
        <family val="1"/>
      </rPr>
      <t xml:space="preserve">GhPDCB9</t>
    </r>
    <r>
      <rPr>
        <sz val="12"/>
        <rFont val="Times New Roman"/>
        <family val="1"/>
      </rPr>
      <t xml:space="preserve">-5</t>
    </r>
  </si>
  <si>
    <r>
      <rPr>
        <i val="true"/>
        <sz val="12"/>
        <rFont val="Times New Roman"/>
        <family val="1"/>
      </rPr>
      <t xml:space="preserve">GhPDCB9</t>
    </r>
    <r>
      <rPr>
        <sz val="12"/>
        <rFont val="Times New Roman"/>
        <family val="1"/>
      </rPr>
      <t xml:space="preserve">-6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  <font>
      <i val="true"/>
      <sz val="14"/>
      <color rgb="FF333333"/>
      <name val="Times New Roman"/>
      <family val="2"/>
    </font>
    <font>
      <sz val="9"/>
      <color rgb="FF333333"/>
      <name val="Times New Roman"/>
      <family val="2"/>
    </font>
    <font>
      <sz val="10"/>
      <color rgb="FF333333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i="1" sz="14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0" i="1" sz="1400" spc="-1" strike="noStrike">
                <a:solidFill>
                  <a:srgbClr val="333333"/>
                </a:solidFill>
                <a:latin typeface="Times New Roman"/>
              </a:rPr>
              <a:t>GhPDCB9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54439649535766"/>
          <c:y val="0.19750656167979"/>
          <c:w val="0.817248594219956"/>
          <c:h val="0.60813648293963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1!$D$12:$D$18</c:f>
              <c:strCache>
                <c:ptCount val="7"/>
                <c:pt idx="0">
                  <c:v>WT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strCache>
            </c:strRef>
          </c:cat>
          <c:val>
            <c:numRef>
              <c:f>Sheet1!$E$12:$E$18</c:f>
              <c:numCache>
                <c:formatCode>General</c:formatCode>
                <c:ptCount val="7"/>
                <c:pt idx="0">
                  <c:v>30.575</c:v>
                </c:pt>
                <c:pt idx="1">
                  <c:v>28.94</c:v>
                </c:pt>
                <c:pt idx="2">
                  <c:v>28.83</c:v>
                </c:pt>
                <c:pt idx="3">
                  <c:v>27.76</c:v>
                </c:pt>
                <c:pt idx="4">
                  <c:v>27.2</c:v>
                </c:pt>
                <c:pt idx="5">
                  <c:v>26.71</c:v>
                </c:pt>
                <c:pt idx="6">
                  <c:v>25.81</c:v>
                </c:pt>
              </c:numCache>
            </c:numRef>
          </c:val>
        </c:ser>
        <c:gapWidth val="246"/>
        <c:overlap val="-28"/>
        <c:axId val="69901587"/>
        <c:axId val="34137829"/>
      </c:barChart>
      <c:catAx>
        <c:axId val="6990158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Times New Roman"/>
                  </a:rPr>
                  <a:t>Strai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34137829"/>
        <c:crossesAt val="0"/>
        <c:auto val="1"/>
        <c:lblAlgn val="ctr"/>
        <c:lblOffset val="100"/>
        <c:noMultiLvlLbl val="0"/>
      </c:catAx>
      <c:valAx>
        <c:axId val="3413782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Times New Roman"/>
                  </a:rPr>
                  <a:t>Fibre length(m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_ 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69901587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717480</xdr:colOff>
      <xdr:row>9</xdr:row>
      <xdr:rowOff>171720</xdr:rowOff>
    </xdr:from>
    <xdr:to>
      <xdr:col>12</xdr:col>
      <xdr:colOff>414000</xdr:colOff>
      <xdr:row>23</xdr:row>
      <xdr:rowOff>158400</xdr:rowOff>
    </xdr:to>
    <xdr:graphicFrame>
      <xdr:nvGraphicFramePr>
        <xdr:cNvPr id="0" name="图表 3"/>
        <xdr:cNvGraphicFramePr/>
      </xdr:nvGraphicFramePr>
      <xdr:xfrm>
        <a:off x="5222880" y="1943280"/>
        <a:ext cx="55054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18"/>
  <sheetViews>
    <sheetView showFormulas="false" showGridLines="true" showRowColHeaders="true" showZeros="true" rightToLeft="false" tabSelected="true" showOutlineSymbols="true" defaultGridColor="true" view="normal" topLeftCell="B7" colorId="64" zoomScale="100" zoomScaleNormal="100" zoomScalePageLayoutView="100" workbookViewId="0">
      <selection pane="topLeft" activeCell="L30" activeCellId="0" sqref="L30"/>
    </sheetView>
  </sheetViews>
  <sheetFormatPr defaultColWidth="8.99609375" defaultRowHeight="15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15"/>
    <col collapsed="false" customWidth="false" hidden="false" outlineLevel="0" max="3" min="3" style="1" width="8.99"/>
    <col collapsed="false" customWidth="true" hidden="false" outlineLevel="0" max="4" min="4" style="1" width="12.66"/>
    <col collapsed="false" customWidth="false" hidden="false" outlineLevel="0" max="6" min="5" style="1" width="8.99"/>
    <col collapsed="false" customWidth="true" hidden="false" outlineLevel="0" max="7" min="7" style="2" width="9.15"/>
    <col collapsed="false" customWidth="true" hidden="false" outlineLevel="0" max="8" min="8" style="1" width="12.66"/>
    <col collapsed="false" customWidth="false" hidden="false" outlineLevel="0" max="12" min="9" style="1" width="8.99"/>
    <col collapsed="false" customWidth="true" hidden="false" outlineLevel="0" max="13" min="13" style="1" width="12.66"/>
    <col collapsed="false" customWidth="false" hidden="false" outlineLevel="0" max="257" min="14" style="1" width="8.99"/>
  </cols>
  <sheetData>
    <row r="1" customFormat="false" ht="15.5" hidden="false" customHeight="false" outlineLevel="0" collapsed="false">
      <c r="B1" s="3"/>
      <c r="G1" s="1"/>
      <c r="I1" s="2"/>
      <c r="M1" s="1" t="s">
        <v>0</v>
      </c>
    </row>
    <row r="2" customFormat="false" ht="15.5" hidden="false" customHeight="false" outlineLevel="0" collapsed="false">
      <c r="B2" s="4" t="s">
        <v>1</v>
      </c>
      <c r="C2" s="2" t="n">
        <v>30.615</v>
      </c>
      <c r="D2" s="2" t="n">
        <v>30.32</v>
      </c>
      <c r="E2" s="2" t="n">
        <v>30.82</v>
      </c>
      <c r="F2" s="2" t="n">
        <v>30.62</v>
      </c>
      <c r="G2" s="2" t="n">
        <v>30.45</v>
      </c>
      <c r="H2" s="2" t="n">
        <v>30.19</v>
      </c>
      <c r="I2" s="2" t="n">
        <v>30.6</v>
      </c>
      <c r="J2" s="2" t="n">
        <v>30.28</v>
      </c>
      <c r="K2" s="2" t="n">
        <v>30.4</v>
      </c>
      <c r="L2" s="2" t="n">
        <v>30.575</v>
      </c>
      <c r="M2" s="2" t="n">
        <f aca="false">AVERAGE(C2:L2)</f>
        <v>30.487</v>
      </c>
    </row>
    <row r="3" customFormat="false" ht="15.5" hidden="false" customHeight="false" outlineLevel="0" collapsed="false">
      <c r="B3" s="5" t="s">
        <v>2</v>
      </c>
      <c r="C3" s="2" t="n">
        <v>29.63</v>
      </c>
      <c r="D3" s="2" t="n">
        <v>29.26</v>
      </c>
      <c r="E3" s="4" t="n">
        <v>28.22</v>
      </c>
      <c r="F3" s="4" t="n">
        <v>28.97</v>
      </c>
      <c r="G3" s="2" t="n">
        <v>29.31</v>
      </c>
      <c r="H3" s="2" t="n">
        <v>28.76</v>
      </c>
      <c r="I3" s="2" t="n">
        <v>29.13</v>
      </c>
      <c r="J3" s="2" t="n">
        <v>29.54</v>
      </c>
      <c r="K3" s="2" t="n">
        <v>28.75</v>
      </c>
      <c r="L3" s="2" t="n">
        <v>28.94</v>
      </c>
      <c r="M3" s="2" t="n">
        <f aca="false">AVERAGE(C3:L3)</f>
        <v>29.051</v>
      </c>
    </row>
    <row r="4" customFormat="false" ht="15.5" hidden="false" customHeight="false" outlineLevel="0" collapsed="false">
      <c r="B4" s="5" t="s">
        <v>3</v>
      </c>
      <c r="C4" s="2" t="n">
        <v>26.96</v>
      </c>
      <c r="D4" s="2" t="n">
        <v>28.91</v>
      </c>
      <c r="E4" s="2" t="n">
        <v>28.47</v>
      </c>
      <c r="F4" s="4" t="n">
        <v>28.52</v>
      </c>
      <c r="G4" s="2" t="n">
        <v>27.94</v>
      </c>
      <c r="H4" s="2" t="n">
        <v>28.37</v>
      </c>
      <c r="I4" s="2" t="n">
        <v>28.46</v>
      </c>
      <c r="J4" s="2" t="n">
        <v>29.01</v>
      </c>
      <c r="K4" s="2" t="n">
        <v>28.76</v>
      </c>
      <c r="L4" s="2" t="n">
        <v>28.83</v>
      </c>
      <c r="M4" s="2" t="n">
        <f aca="false">AVERAGE(C4:L4)</f>
        <v>28.423</v>
      </c>
    </row>
    <row r="5" customFormat="false" ht="15.5" hidden="false" customHeight="false" outlineLevel="0" collapsed="false">
      <c r="B5" s="5" t="s">
        <v>4</v>
      </c>
      <c r="C5" s="2" t="n">
        <v>27.89</v>
      </c>
      <c r="D5" s="2" t="n">
        <v>27.38</v>
      </c>
      <c r="E5" s="2" t="n">
        <v>27.74</v>
      </c>
      <c r="F5" s="4" t="n">
        <v>27.97</v>
      </c>
      <c r="G5" s="2" t="n">
        <v>27.71</v>
      </c>
      <c r="H5" s="2" t="n">
        <v>27.77</v>
      </c>
      <c r="I5" s="2" t="n">
        <v>27.48</v>
      </c>
      <c r="J5" s="2" t="n">
        <v>27.66</v>
      </c>
      <c r="K5" s="2" t="n">
        <v>27.8</v>
      </c>
      <c r="L5" s="2" t="n">
        <v>27.76</v>
      </c>
      <c r="M5" s="2" t="n">
        <f aca="false">AVERAGE(C5:L5)</f>
        <v>27.716</v>
      </c>
    </row>
    <row r="6" customFormat="false" ht="15.5" hidden="false" customHeight="false" outlineLevel="0" collapsed="false">
      <c r="B6" s="5" t="s">
        <v>5</v>
      </c>
      <c r="C6" s="2" t="n">
        <v>26.74</v>
      </c>
      <c r="D6" s="2" t="n">
        <v>27.745</v>
      </c>
      <c r="E6" s="2" t="n">
        <v>26.645</v>
      </c>
      <c r="F6" s="4" t="n">
        <v>26.87</v>
      </c>
      <c r="G6" s="2" t="n">
        <v>27.43</v>
      </c>
      <c r="H6" s="2" t="n">
        <v>27.06</v>
      </c>
      <c r="I6" s="2" t="n">
        <v>26.85</v>
      </c>
      <c r="J6" s="2" t="n">
        <v>26.79</v>
      </c>
      <c r="K6" s="2" t="n">
        <v>27.13</v>
      </c>
      <c r="L6" s="2" t="n">
        <v>27.2</v>
      </c>
      <c r="M6" s="2" t="n">
        <f aca="false">AVERAGE(C6:L6)</f>
        <v>27.046</v>
      </c>
    </row>
    <row r="7" customFormat="false" ht="15.5" hidden="false" customHeight="false" outlineLevel="0" collapsed="false">
      <c r="B7" s="5" t="s">
        <v>6</v>
      </c>
      <c r="C7" s="2" t="n">
        <v>25.705</v>
      </c>
      <c r="D7" s="2" t="n">
        <v>26.98</v>
      </c>
      <c r="E7" s="2" t="n">
        <v>26.78</v>
      </c>
      <c r="F7" s="2" t="n">
        <v>25.89</v>
      </c>
      <c r="G7" s="2" t="n">
        <v>26.03</v>
      </c>
      <c r="H7" s="2" t="n">
        <v>25.45</v>
      </c>
      <c r="I7" s="2" t="n">
        <v>25.91</v>
      </c>
      <c r="J7" s="2" t="n">
        <v>26.12</v>
      </c>
      <c r="K7" s="2" t="n">
        <v>26.38</v>
      </c>
      <c r="L7" s="2" t="n">
        <v>26.71</v>
      </c>
      <c r="M7" s="2" t="n">
        <f aca="false">AVERAGE(C7:L7)</f>
        <v>26.1955</v>
      </c>
    </row>
    <row r="8" customFormat="false" ht="15.5" hidden="false" customHeight="false" outlineLevel="0" collapsed="false">
      <c r="B8" s="5" t="s">
        <v>7</v>
      </c>
      <c r="C8" s="2" t="n">
        <v>27.615</v>
      </c>
      <c r="D8" s="2" t="n">
        <v>24.515</v>
      </c>
      <c r="E8" s="2" t="n">
        <v>26.32</v>
      </c>
      <c r="F8" s="2" t="n">
        <v>24.95</v>
      </c>
      <c r="G8" s="2" t="n">
        <v>24.87</v>
      </c>
      <c r="H8" s="2" t="n">
        <v>24.99</v>
      </c>
      <c r="I8" s="2" t="n">
        <v>26.53</v>
      </c>
      <c r="J8" s="2" t="n">
        <v>25.66</v>
      </c>
      <c r="K8" s="2" t="n">
        <v>25.91</v>
      </c>
      <c r="L8" s="2" t="n">
        <v>25.81</v>
      </c>
      <c r="M8" s="2" t="n">
        <f aca="false">AVERAGE(C8:L8)</f>
        <v>25.717</v>
      </c>
    </row>
    <row r="9" customFormat="false" ht="15.5" hidden="false" customHeight="false" outlineLevel="0" collapsed="false">
      <c r="B9" s="2"/>
      <c r="C9" s="2"/>
      <c r="D9" s="2"/>
      <c r="E9" s="4"/>
      <c r="F9" s="2"/>
      <c r="H9" s="2"/>
      <c r="I9" s="2"/>
      <c r="J9" s="2"/>
      <c r="K9" s="2"/>
      <c r="L9" s="2"/>
    </row>
    <row r="10" customFormat="false" ht="15.5" hidden="false" customHeight="false" outlineLevel="0" collapsed="false">
      <c r="E10" s="6"/>
      <c r="F10" s="2"/>
    </row>
    <row r="11" customFormat="false" ht="15.5" hidden="false" customHeight="false" outlineLevel="0" collapsed="false">
      <c r="C11" s="4"/>
      <c r="D11" s="2"/>
    </row>
    <row r="12" customFormat="false" ht="15.5" hidden="false" customHeight="false" outlineLevel="0" collapsed="false">
      <c r="C12" s="4"/>
      <c r="D12" s="4" t="s">
        <v>1</v>
      </c>
      <c r="E12" s="2" t="n">
        <v>30.575</v>
      </c>
    </row>
    <row r="13" customFormat="false" ht="15.5" hidden="false" customHeight="false" outlineLevel="0" collapsed="false">
      <c r="C13" s="4"/>
      <c r="D13" s="7" t="n">
        <v>1</v>
      </c>
      <c r="E13" s="2" t="n">
        <v>28.94</v>
      </c>
    </row>
    <row r="14" customFormat="false" ht="15.5" hidden="false" customHeight="false" outlineLevel="0" collapsed="false">
      <c r="C14" s="4"/>
      <c r="D14" s="7" t="n">
        <v>2</v>
      </c>
      <c r="E14" s="2" t="n">
        <v>28.83</v>
      </c>
    </row>
    <row r="15" customFormat="false" ht="15.5" hidden="false" customHeight="false" outlineLevel="0" collapsed="false">
      <c r="D15" s="7" t="n">
        <v>3</v>
      </c>
      <c r="E15" s="2" t="n">
        <v>27.76</v>
      </c>
    </row>
    <row r="16" customFormat="false" ht="15.5" hidden="false" customHeight="false" outlineLevel="0" collapsed="false">
      <c r="D16" s="7" t="n">
        <v>4</v>
      </c>
      <c r="E16" s="2" t="n">
        <v>27.2</v>
      </c>
    </row>
    <row r="17" customFormat="false" ht="15.5" hidden="false" customHeight="false" outlineLevel="0" collapsed="false">
      <c r="D17" s="7" t="n">
        <v>5</v>
      </c>
      <c r="E17" s="2" t="n">
        <v>26.71</v>
      </c>
    </row>
    <row r="18" customFormat="false" ht="15.5" hidden="false" customHeight="false" outlineLevel="0" collapsed="false">
      <c r="D18" s="7" t="n">
        <v>6</v>
      </c>
      <c r="E18" s="2" t="n">
        <v>25.8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张海博</dc:creator>
  <dc:description/>
  <dc:language>en-US</dc:language>
  <cp:lastModifiedBy>张海博</cp:lastModifiedBy>
  <dcterms:modified xsi:type="dcterms:W3CDTF">2024-04-01T05:26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8EECCE6CFD84AFEA0FBEF8CE23B1854_12</vt:lpwstr>
  </property>
  <property fmtid="{D5CDD505-2E9C-101B-9397-08002B2CF9AE}" pid="3" name="KSOProductBuildVer">
    <vt:lpwstr>2052-12.1.0.16417</vt:lpwstr>
  </property>
</Properties>
</file>